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vikgupta/Dropbox/COV SPIKE 501/omicron/SOURCE DATA/ACE2 BINDING FULL SPIKE/"/>
    </mc:Choice>
  </mc:AlternateContent>
  <xr:revisionPtr revIDLastSave="0" documentId="13_ncr:1_{672F0E2E-592D-9245-A9A4-E3FBF361DF3D}" xr6:coauthVersionLast="47" xr6:coauthVersionMax="47" xr10:uidLastSave="{00000000-0000-0000-0000-000000000000}"/>
  <bookViews>
    <workbookView xWindow="0" yWindow="500" windowWidth="19420" windowHeight="10420" activeTab="1" xr2:uid="{A5D3FDDC-06BB-4B89-B9E1-C68D8455ED33}"/>
  </bookViews>
  <sheets>
    <sheet name="exp1" sheetId="1" r:id="rId1"/>
    <sheet name="exp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0" i="2" l="1"/>
  <c r="E49" i="2"/>
  <c r="E48" i="2"/>
  <c r="E47" i="2"/>
  <c r="E46" i="2"/>
  <c r="E45" i="2"/>
  <c r="E44" i="2"/>
  <c r="E43" i="2"/>
  <c r="E42" i="2"/>
  <c r="E41" i="2"/>
  <c r="E40" i="2"/>
  <c r="D40" i="2"/>
  <c r="D41" i="2" s="1"/>
  <c r="D42" i="2" s="1"/>
  <c r="D43" i="2" s="1"/>
  <c r="D44" i="2" s="1"/>
  <c r="D45" i="2" s="1"/>
  <c r="D46" i="2" s="1"/>
  <c r="D47" i="2" s="1"/>
  <c r="D48" i="2" s="1"/>
  <c r="D49" i="2" s="1"/>
  <c r="D50" i="2" s="1"/>
  <c r="E39" i="2"/>
  <c r="E38" i="2"/>
  <c r="E37" i="2"/>
  <c r="E36" i="2"/>
  <c r="E35" i="2"/>
  <c r="E34" i="2"/>
  <c r="E33" i="2"/>
  <c r="E32" i="2"/>
  <c r="E31" i="2"/>
  <c r="E30" i="2"/>
  <c r="E29" i="2"/>
  <c r="E28" i="2"/>
  <c r="D28" i="2"/>
  <c r="D29" i="2" s="1"/>
  <c r="D30" i="2" s="1"/>
  <c r="D31" i="2" s="1"/>
  <c r="D32" i="2" s="1"/>
  <c r="D33" i="2" s="1"/>
  <c r="D34" i="2" s="1"/>
  <c r="D35" i="2" s="1"/>
  <c r="D36" i="2" s="1"/>
  <c r="D37" i="2" s="1"/>
  <c r="D38" i="2" s="1"/>
  <c r="E27" i="2"/>
  <c r="E26" i="2"/>
  <c r="E25" i="2"/>
  <c r="E24" i="2"/>
  <c r="E23" i="2"/>
  <c r="E22" i="2"/>
  <c r="E21" i="2"/>
  <c r="E20" i="2"/>
  <c r="E19" i="2"/>
  <c r="E18" i="2"/>
  <c r="E17" i="2"/>
  <c r="E16" i="2"/>
  <c r="D16" i="2"/>
  <c r="D17" i="2" s="1"/>
  <c r="D18" i="2" s="1"/>
  <c r="D19" i="2" s="1"/>
  <c r="D20" i="2" s="1"/>
  <c r="D21" i="2" s="1"/>
  <c r="D22" i="2" s="1"/>
  <c r="D23" i="2" s="1"/>
  <c r="D24" i="2" s="1"/>
  <c r="D25" i="2" s="1"/>
  <c r="D26" i="2" s="1"/>
  <c r="E15" i="2"/>
  <c r="E14" i="2"/>
  <c r="E13" i="2"/>
  <c r="E12" i="2"/>
  <c r="E11" i="2"/>
  <c r="E10" i="2"/>
  <c r="E9" i="2"/>
  <c r="E8" i="2"/>
  <c r="E7" i="2"/>
  <c r="E6" i="2"/>
  <c r="E5" i="2"/>
  <c r="D5" i="2"/>
  <c r="D6" i="2" s="1"/>
  <c r="D7" i="2" s="1"/>
  <c r="D8" i="2" s="1"/>
  <c r="D9" i="2" s="1"/>
  <c r="D10" i="2" s="1"/>
  <c r="D11" i="2" s="1"/>
  <c r="D12" i="2" s="1"/>
  <c r="D13" i="2" s="1"/>
  <c r="D14" i="2" s="1"/>
  <c r="E4" i="2"/>
  <c r="D4" i="2"/>
  <c r="E3" i="2"/>
  <c r="F20" i="1"/>
  <c r="F32" i="1"/>
  <c r="F27" i="1"/>
  <c r="F28" i="1"/>
  <c r="F29" i="1"/>
  <c r="F30" i="1"/>
  <c r="F31" i="1"/>
  <c r="F33" i="1"/>
  <c r="F34" i="1"/>
  <c r="F35" i="1"/>
  <c r="F36" i="1"/>
  <c r="F37" i="1"/>
  <c r="F26" i="1"/>
  <c r="F15" i="1"/>
  <c r="F16" i="1"/>
  <c r="F17" i="1"/>
  <c r="F18" i="1"/>
  <c r="F19" i="1"/>
  <c r="F21" i="1"/>
  <c r="F22" i="1"/>
  <c r="F23" i="1"/>
  <c r="F24" i="1"/>
  <c r="F25" i="1"/>
  <c r="F14" i="1"/>
  <c r="F3" i="1"/>
  <c r="F4" i="1"/>
  <c r="F5" i="1"/>
  <c r="F6" i="1"/>
  <c r="F7" i="1"/>
  <c r="F8" i="1"/>
  <c r="F9" i="1"/>
  <c r="F10" i="1"/>
  <c r="F11" i="1"/>
  <c r="F12" i="1"/>
  <c r="F13" i="1"/>
  <c r="F2" i="1"/>
  <c r="D27" i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15" i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4" i="1"/>
  <c r="D5" i="1" s="1"/>
  <c r="D6" i="1" s="1"/>
  <c r="D7" i="1" s="1"/>
  <c r="D8" i="1" s="1"/>
  <c r="D9" i="1" s="1"/>
  <c r="D10" i="1" s="1"/>
  <c r="D11" i="1" s="1"/>
  <c r="D12" i="1" s="1"/>
  <c r="D13" i="1" s="1"/>
  <c r="D3" i="1"/>
</calcChain>
</file>

<file path=xl/sharedStrings.xml><?xml version="1.0" encoding="utf-8"?>
<sst xmlns="http://schemas.openxmlformats.org/spreadsheetml/2006/main" count="112" uniqueCount="66">
  <si>
    <t>D1 (Wuhan)</t>
  </si>
  <si>
    <t>D3 (Omicron)</t>
  </si>
  <si>
    <t>D5 (Delta)</t>
  </si>
  <si>
    <t>Sample:</t>
  </si>
  <si>
    <t>A1.fcs</t>
  </si>
  <si>
    <t>A2.fcs</t>
  </si>
  <si>
    <t>A3.fcs</t>
  </si>
  <si>
    <t>A4.fcs</t>
  </si>
  <si>
    <t>A5.fcs</t>
  </si>
  <si>
    <t>A6.fcs</t>
  </si>
  <si>
    <t>A7.fcs</t>
  </si>
  <si>
    <t>A8.fcs</t>
  </si>
  <si>
    <t>A9.fcs</t>
  </si>
  <si>
    <t>A10.fcs</t>
  </si>
  <si>
    <t>A11.fcs</t>
  </si>
  <si>
    <t>A12.fcs</t>
  </si>
  <si>
    <t>B1.fcs</t>
  </si>
  <si>
    <t>B2.fcs</t>
  </si>
  <si>
    <t>B3.fcs</t>
  </si>
  <si>
    <t>B4.fcs</t>
  </si>
  <si>
    <t>B5.fcs</t>
  </si>
  <si>
    <t>B6.fcs</t>
  </si>
  <si>
    <t>B7.fcs</t>
  </si>
  <si>
    <t>B8.fcs</t>
  </si>
  <si>
    <t>B9.fcs</t>
  </si>
  <si>
    <t>B10.fcs</t>
  </si>
  <si>
    <t>B11.fcs</t>
  </si>
  <si>
    <t>B12.fcs</t>
  </si>
  <si>
    <t>C1.fcs</t>
  </si>
  <si>
    <t>C2.fcs</t>
  </si>
  <si>
    <t>C3.fcs</t>
  </si>
  <si>
    <t>C4.fcs</t>
  </si>
  <si>
    <t>C5.fcs</t>
  </si>
  <si>
    <t>C6.fcs</t>
  </si>
  <si>
    <t>C7.fcs</t>
  </si>
  <si>
    <t>C8.fcs</t>
  </si>
  <si>
    <t>C9.fcs</t>
  </si>
  <si>
    <t>C10.fcs</t>
  </si>
  <si>
    <t>C11.fcs</t>
  </si>
  <si>
    <t>C12.fcs</t>
  </si>
  <si>
    <t>Wuhan</t>
  </si>
  <si>
    <t>Omicron</t>
  </si>
  <si>
    <t>Delta</t>
  </si>
  <si>
    <t>ACE2 (ng/ml)</t>
  </si>
  <si>
    <t>cells/% pos | Geometric Mean (Alexa 647-A)</t>
  </si>
  <si>
    <t>normalized MFI</t>
  </si>
  <si>
    <t>S expression MFI</t>
  </si>
  <si>
    <t>cells/% positive | Geometric Mean (Alexa 647-A)</t>
  </si>
  <si>
    <t>S expr MFI</t>
  </si>
  <si>
    <t>E1.fcs</t>
  </si>
  <si>
    <t>Alpha</t>
  </si>
  <si>
    <t>E2.fcs</t>
  </si>
  <si>
    <t>E3.fcs</t>
  </si>
  <si>
    <t>E4.fcs</t>
  </si>
  <si>
    <t>D1.fcs</t>
  </si>
  <si>
    <t>D2.fcs</t>
  </si>
  <si>
    <t>D3.fcs</t>
  </si>
  <si>
    <t>D4.fcs</t>
  </si>
  <si>
    <t>D5.fcs</t>
  </si>
  <si>
    <t>D6.fcs</t>
  </si>
  <si>
    <t>D7.fcs</t>
  </si>
  <si>
    <t>D8.fcs</t>
  </si>
  <si>
    <t>D9.fcs</t>
  </si>
  <si>
    <t>D10.fcs</t>
  </si>
  <si>
    <t>D11.fcs</t>
  </si>
  <si>
    <t>D12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2594A-2436-4D1E-8311-AF1A1D18243B}">
  <dimension ref="A1:J42"/>
  <sheetViews>
    <sheetView workbookViewId="0">
      <selection activeCell="L8" sqref="L8"/>
    </sheetView>
  </sheetViews>
  <sheetFormatPr baseColWidth="10" defaultColWidth="8.6640625" defaultRowHeight="14" x14ac:dyDescent="0.15"/>
  <cols>
    <col min="1" max="1" width="8.6640625" style="1"/>
    <col min="2" max="2" width="13.33203125" style="1" customWidth="1"/>
    <col min="3" max="3" width="17.33203125" style="2" customWidth="1"/>
    <col min="4" max="4" width="9.5" style="1" customWidth="1"/>
    <col min="5" max="8" width="8.6640625" style="1"/>
    <col min="9" max="9" width="12.83203125" style="1" customWidth="1"/>
    <col min="10" max="10" width="18.33203125" style="1" customWidth="1"/>
    <col min="11" max="16384" width="8.6640625" style="1"/>
  </cols>
  <sheetData>
    <row r="1" spans="1:10" ht="45" x14ac:dyDescent="0.15">
      <c r="B1" s="1" t="s">
        <v>3</v>
      </c>
      <c r="C1" s="3" t="s">
        <v>44</v>
      </c>
      <c r="D1" s="4" t="s">
        <v>43</v>
      </c>
      <c r="F1" s="1" t="s">
        <v>45</v>
      </c>
      <c r="J1" s="2" t="s">
        <v>46</v>
      </c>
    </row>
    <row r="2" spans="1:10" x14ac:dyDescent="0.15">
      <c r="A2" s="5" t="s">
        <v>40</v>
      </c>
      <c r="B2" s="1" t="s">
        <v>4</v>
      </c>
      <c r="C2" s="2">
        <v>5496</v>
      </c>
      <c r="D2" s="1">
        <v>30000</v>
      </c>
      <c r="F2" s="1">
        <f t="shared" ref="F2:F13" si="0">C2/$J$2</f>
        <v>2.5827067669172932</v>
      </c>
      <c r="I2" s="1" t="s">
        <v>0</v>
      </c>
      <c r="J2" s="2">
        <v>2128</v>
      </c>
    </row>
    <row r="3" spans="1:10" x14ac:dyDescent="0.15">
      <c r="A3" s="5"/>
      <c r="B3" s="1" t="s">
        <v>5</v>
      </c>
      <c r="C3" s="2">
        <v>5940</v>
      </c>
      <c r="D3" s="1">
        <f>D2/3</f>
        <v>10000</v>
      </c>
      <c r="F3" s="1">
        <f t="shared" si="0"/>
        <v>2.7913533834586466</v>
      </c>
      <c r="I3" s="1" t="s">
        <v>1</v>
      </c>
      <c r="J3" s="2">
        <v>537</v>
      </c>
    </row>
    <row r="4" spans="1:10" x14ac:dyDescent="0.15">
      <c r="A4" s="5"/>
      <c r="B4" s="1" t="s">
        <v>6</v>
      </c>
      <c r="C4" s="2">
        <v>5805</v>
      </c>
      <c r="D4" s="1">
        <f t="shared" ref="D4:D13" si="1">D3/3</f>
        <v>3333.3333333333335</v>
      </c>
      <c r="F4" s="1">
        <f t="shared" si="0"/>
        <v>2.7279135338345863</v>
      </c>
      <c r="I4" s="1" t="s">
        <v>2</v>
      </c>
      <c r="J4" s="2">
        <v>1736</v>
      </c>
    </row>
    <row r="5" spans="1:10" x14ac:dyDescent="0.15">
      <c r="A5" s="5"/>
      <c r="B5" s="1" t="s">
        <v>7</v>
      </c>
      <c r="C5" s="2">
        <v>4162</v>
      </c>
      <c r="D5" s="1">
        <f t="shared" si="1"/>
        <v>1111.1111111111111</v>
      </c>
      <c r="F5" s="1">
        <f t="shared" si="0"/>
        <v>1.9558270676691729</v>
      </c>
    </row>
    <row r="6" spans="1:10" x14ac:dyDescent="0.15">
      <c r="A6" s="5"/>
      <c r="B6" s="1" t="s">
        <v>8</v>
      </c>
      <c r="C6" s="2">
        <v>2596</v>
      </c>
      <c r="D6" s="1">
        <f t="shared" si="1"/>
        <v>370.37037037037038</v>
      </c>
      <c r="F6" s="1">
        <f t="shared" si="0"/>
        <v>1.2199248120300752</v>
      </c>
    </row>
    <row r="7" spans="1:10" x14ac:dyDescent="0.15">
      <c r="A7" s="5"/>
      <c r="B7" s="1" t="s">
        <v>9</v>
      </c>
      <c r="C7" s="2">
        <v>1378</v>
      </c>
      <c r="D7" s="1">
        <f t="shared" si="1"/>
        <v>123.4567901234568</v>
      </c>
      <c r="F7" s="1">
        <f t="shared" si="0"/>
        <v>0.64755639097744366</v>
      </c>
    </row>
    <row r="8" spans="1:10" x14ac:dyDescent="0.15">
      <c r="A8" s="5"/>
      <c r="B8" s="1" t="s">
        <v>10</v>
      </c>
      <c r="C8" s="2">
        <v>798</v>
      </c>
      <c r="D8" s="1">
        <f t="shared" si="1"/>
        <v>41.152263374485599</v>
      </c>
      <c r="F8" s="1">
        <f t="shared" si="0"/>
        <v>0.375</v>
      </c>
    </row>
    <row r="9" spans="1:10" x14ac:dyDescent="0.15">
      <c r="A9" s="5"/>
      <c r="B9" s="1" t="s">
        <v>11</v>
      </c>
      <c r="C9" s="2">
        <v>504</v>
      </c>
      <c r="D9" s="1">
        <f t="shared" si="1"/>
        <v>13.717421124828533</v>
      </c>
      <c r="F9" s="1">
        <f t="shared" si="0"/>
        <v>0.23684210526315788</v>
      </c>
    </row>
    <row r="10" spans="1:10" x14ac:dyDescent="0.15">
      <c r="A10" s="5"/>
      <c r="B10" s="1" t="s">
        <v>12</v>
      </c>
      <c r="C10" s="2">
        <v>356</v>
      </c>
      <c r="D10" s="1">
        <f t="shared" si="1"/>
        <v>4.5724737082761777</v>
      </c>
      <c r="F10" s="1">
        <f t="shared" si="0"/>
        <v>0.16729323308270677</v>
      </c>
    </row>
    <row r="11" spans="1:10" x14ac:dyDescent="0.15">
      <c r="A11" s="5"/>
      <c r="B11" s="1" t="s">
        <v>13</v>
      </c>
      <c r="C11" s="2">
        <v>272</v>
      </c>
      <c r="D11" s="1">
        <f t="shared" si="1"/>
        <v>1.524157902758726</v>
      </c>
      <c r="F11" s="1">
        <f t="shared" si="0"/>
        <v>0.12781954887218044</v>
      </c>
    </row>
    <row r="12" spans="1:10" x14ac:dyDescent="0.15">
      <c r="A12" s="5"/>
      <c r="B12" s="1" t="s">
        <v>14</v>
      </c>
      <c r="C12" s="2">
        <v>337</v>
      </c>
      <c r="D12" s="1">
        <f t="shared" si="1"/>
        <v>0.5080526342529087</v>
      </c>
      <c r="F12" s="1">
        <f t="shared" si="0"/>
        <v>0.15836466165413535</v>
      </c>
    </row>
    <row r="13" spans="1:10" x14ac:dyDescent="0.15">
      <c r="A13" s="5"/>
      <c r="B13" s="1" t="s">
        <v>15</v>
      </c>
      <c r="C13" s="2">
        <v>285</v>
      </c>
      <c r="D13" s="1">
        <f t="shared" si="1"/>
        <v>0.16935087808430291</v>
      </c>
      <c r="F13" s="1">
        <f t="shared" si="0"/>
        <v>0.13392857142857142</v>
      </c>
    </row>
    <row r="14" spans="1:10" x14ac:dyDescent="0.15">
      <c r="A14" s="5" t="s">
        <v>41</v>
      </c>
      <c r="B14" s="1" t="s">
        <v>16</v>
      </c>
      <c r="C14" s="2">
        <v>4152</v>
      </c>
      <c r="D14" s="1">
        <v>30000</v>
      </c>
      <c r="F14" s="1">
        <f t="shared" ref="F14:F25" si="2">C14/$J$3</f>
        <v>7.7318435754189947</v>
      </c>
    </row>
    <row r="15" spans="1:10" x14ac:dyDescent="0.15">
      <c r="A15" s="5"/>
      <c r="B15" s="1" t="s">
        <v>17</v>
      </c>
      <c r="C15" s="2">
        <v>3989</v>
      </c>
      <c r="D15" s="1">
        <f>D14/3</f>
        <v>10000</v>
      </c>
      <c r="F15" s="1">
        <f t="shared" si="2"/>
        <v>7.4283054003724391</v>
      </c>
    </row>
    <row r="16" spans="1:10" x14ac:dyDescent="0.15">
      <c r="A16" s="5"/>
      <c r="B16" s="1" t="s">
        <v>18</v>
      </c>
      <c r="C16" s="2">
        <v>3631</v>
      </c>
      <c r="D16" s="1">
        <f t="shared" ref="D16:D25" si="3">D15/3</f>
        <v>3333.3333333333335</v>
      </c>
      <c r="F16" s="1">
        <f t="shared" si="2"/>
        <v>6.7616387337057731</v>
      </c>
    </row>
    <row r="17" spans="1:6" x14ac:dyDescent="0.15">
      <c r="A17" s="5"/>
      <c r="B17" s="1" t="s">
        <v>19</v>
      </c>
      <c r="C17" s="2">
        <v>2783</v>
      </c>
      <c r="D17" s="1">
        <f t="shared" si="3"/>
        <v>1111.1111111111111</v>
      </c>
      <c r="F17" s="1">
        <f t="shared" si="2"/>
        <v>5.1824953445065178</v>
      </c>
    </row>
    <row r="18" spans="1:6" x14ac:dyDescent="0.15">
      <c r="A18" s="5"/>
      <c r="B18" s="1" t="s">
        <v>20</v>
      </c>
      <c r="C18" s="2">
        <v>1795</v>
      </c>
      <c r="D18" s="1">
        <f t="shared" si="3"/>
        <v>370.37037037037038</v>
      </c>
      <c r="F18" s="1">
        <f t="shared" si="2"/>
        <v>3.3426443202979517</v>
      </c>
    </row>
    <row r="19" spans="1:6" x14ac:dyDescent="0.15">
      <c r="A19" s="5"/>
      <c r="B19" s="1" t="s">
        <v>21</v>
      </c>
      <c r="C19" s="2">
        <v>1004</v>
      </c>
      <c r="D19" s="1">
        <f t="shared" si="3"/>
        <v>123.4567901234568</v>
      </c>
      <c r="F19" s="1">
        <f t="shared" si="2"/>
        <v>1.8696461824953445</v>
      </c>
    </row>
    <row r="20" spans="1:6" x14ac:dyDescent="0.15">
      <c r="A20" s="5"/>
      <c r="B20" s="1" t="s">
        <v>22</v>
      </c>
      <c r="C20" s="2">
        <v>584</v>
      </c>
      <c r="D20" s="1">
        <f t="shared" si="3"/>
        <v>41.152263374485599</v>
      </c>
      <c r="F20" s="1">
        <f t="shared" si="2"/>
        <v>1.0875232774674115</v>
      </c>
    </row>
    <row r="21" spans="1:6" x14ac:dyDescent="0.15">
      <c r="A21" s="5"/>
      <c r="B21" s="1" t="s">
        <v>23</v>
      </c>
      <c r="C21" s="2">
        <v>394</v>
      </c>
      <c r="D21" s="1">
        <f t="shared" si="3"/>
        <v>13.717421124828533</v>
      </c>
      <c r="F21" s="1">
        <f t="shared" si="2"/>
        <v>0.73370577281191807</v>
      </c>
    </row>
    <row r="22" spans="1:6" x14ac:dyDescent="0.15">
      <c r="A22" s="5"/>
      <c r="B22" s="1" t="s">
        <v>24</v>
      </c>
      <c r="C22" s="2">
        <v>292</v>
      </c>
      <c r="D22" s="1">
        <f t="shared" si="3"/>
        <v>4.5724737082761777</v>
      </c>
      <c r="F22" s="1">
        <f t="shared" si="2"/>
        <v>0.54376163873370575</v>
      </c>
    </row>
    <row r="23" spans="1:6" x14ac:dyDescent="0.15">
      <c r="A23" s="5"/>
      <c r="B23" s="1" t="s">
        <v>25</v>
      </c>
      <c r="C23" s="2">
        <v>288</v>
      </c>
      <c r="D23" s="1">
        <f t="shared" si="3"/>
        <v>1.524157902758726</v>
      </c>
      <c r="F23" s="1">
        <f t="shared" si="2"/>
        <v>0.53631284916201116</v>
      </c>
    </row>
    <row r="24" spans="1:6" x14ac:dyDescent="0.15">
      <c r="A24" s="5"/>
      <c r="B24" s="1" t="s">
        <v>26</v>
      </c>
      <c r="C24" s="2">
        <v>427</v>
      </c>
      <c r="D24" s="1">
        <f t="shared" si="3"/>
        <v>0.5080526342529087</v>
      </c>
      <c r="F24" s="1">
        <f t="shared" si="2"/>
        <v>0.7951582867783985</v>
      </c>
    </row>
    <row r="25" spans="1:6" x14ac:dyDescent="0.15">
      <c r="A25" s="5"/>
      <c r="B25" s="1" t="s">
        <v>27</v>
      </c>
      <c r="C25" s="2">
        <v>479</v>
      </c>
      <c r="D25" s="1">
        <f t="shared" si="3"/>
        <v>0.16935087808430291</v>
      </c>
      <c r="F25" s="1">
        <f t="shared" si="2"/>
        <v>0.89199255121042831</v>
      </c>
    </row>
    <row r="26" spans="1:6" x14ac:dyDescent="0.15">
      <c r="A26" s="5" t="s">
        <v>42</v>
      </c>
      <c r="B26" s="1" t="s">
        <v>28</v>
      </c>
      <c r="C26" s="2">
        <v>6399</v>
      </c>
      <c r="D26" s="1">
        <v>30000</v>
      </c>
      <c r="F26" s="1">
        <f t="shared" ref="F26:F37" si="4">C26/$J$4</f>
        <v>3.6860599078341014</v>
      </c>
    </row>
    <row r="27" spans="1:6" x14ac:dyDescent="0.15">
      <c r="A27" s="5"/>
      <c r="B27" s="1" t="s">
        <v>29</v>
      </c>
      <c r="C27" s="2">
        <v>7243</v>
      </c>
      <c r="D27" s="1">
        <f>D26/3</f>
        <v>10000</v>
      </c>
      <c r="F27" s="1">
        <f t="shared" si="4"/>
        <v>4.1722350230414751</v>
      </c>
    </row>
    <row r="28" spans="1:6" x14ac:dyDescent="0.15">
      <c r="A28" s="5"/>
      <c r="B28" s="1" t="s">
        <v>30</v>
      </c>
      <c r="C28" s="2">
        <v>7752</v>
      </c>
      <c r="D28" s="1">
        <f t="shared" ref="D28:D37" si="5">D27/3</f>
        <v>3333.3333333333335</v>
      </c>
      <c r="F28" s="1">
        <f t="shared" si="4"/>
        <v>4.4654377880184333</v>
      </c>
    </row>
    <row r="29" spans="1:6" x14ac:dyDescent="0.15">
      <c r="A29" s="5"/>
      <c r="B29" s="1" t="s">
        <v>31</v>
      </c>
      <c r="C29" s="2">
        <v>6575</v>
      </c>
      <c r="D29" s="1">
        <f t="shared" si="5"/>
        <v>1111.1111111111111</v>
      </c>
      <c r="F29" s="1">
        <f t="shared" si="4"/>
        <v>3.7874423963133639</v>
      </c>
    </row>
    <row r="30" spans="1:6" x14ac:dyDescent="0.15">
      <c r="A30" s="5"/>
      <c r="B30" s="1" t="s">
        <v>32</v>
      </c>
      <c r="C30" s="2">
        <v>3900</v>
      </c>
      <c r="D30" s="1">
        <f t="shared" si="5"/>
        <v>370.37037037037038</v>
      </c>
      <c r="F30" s="1">
        <f t="shared" si="4"/>
        <v>2.2465437788018434</v>
      </c>
    </row>
    <row r="31" spans="1:6" x14ac:dyDescent="0.15">
      <c r="A31" s="5"/>
      <c r="B31" s="1" t="s">
        <v>33</v>
      </c>
      <c r="C31" s="2">
        <v>1920</v>
      </c>
      <c r="D31" s="1">
        <f t="shared" si="5"/>
        <v>123.4567901234568</v>
      </c>
      <c r="F31" s="1">
        <f t="shared" si="4"/>
        <v>1.1059907834101383</v>
      </c>
    </row>
    <row r="32" spans="1:6" x14ac:dyDescent="0.15">
      <c r="A32" s="5"/>
      <c r="B32" s="1" t="s">
        <v>34</v>
      </c>
      <c r="C32" s="2">
        <v>1042</v>
      </c>
      <c r="D32" s="1">
        <f t="shared" si="5"/>
        <v>41.152263374485599</v>
      </c>
      <c r="F32" s="1">
        <f t="shared" si="4"/>
        <v>0.60023041474654382</v>
      </c>
    </row>
    <row r="33" spans="1:6" x14ac:dyDescent="0.15">
      <c r="A33" s="5"/>
      <c r="B33" s="1" t="s">
        <v>35</v>
      </c>
      <c r="C33" s="2">
        <v>594</v>
      </c>
      <c r="D33" s="1">
        <f t="shared" si="5"/>
        <v>13.717421124828533</v>
      </c>
      <c r="F33" s="1">
        <f t="shared" si="4"/>
        <v>0.34216589861751151</v>
      </c>
    </row>
    <row r="34" spans="1:6" x14ac:dyDescent="0.15">
      <c r="A34" s="5"/>
      <c r="B34" s="1" t="s">
        <v>36</v>
      </c>
      <c r="C34" s="2">
        <v>513</v>
      </c>
      <c r="D34" s="1">
        <f t="shared" si="5"/>
        <v>4.5724737082761777</v>
      </c>
      <c r="F34" s="1">
        <f t="shared" si="4"/>
        <v>0.2955069124423963</v>
      </c>
    </row>
    <row r="35" spans="1:6" x14ac:dyDescent="0.15">
      <c r="A35" s="5"/>
      <c r="B35" s="1" t="s">
        <v>37</v>
      </c>
      <c r="C35" s="2">
        <v>286</v>
      </c>
      <c r="D35" s="1">
        <f t="shared" si="5"/>
        <v>1.524157902758726</v>
      </c>
      <c r="F35" s="1">
        <f t="shared" si="4"/>
        <v>0.16474654377880185</v>
      </c>
    </row>
    <row r="36" spans="1:6" x14ac:dyDescent="0.15">
      <c r="A36" s="5"/>
      <c r="B36" s="1" t="s">
        <v>38</v>
      </c>
      <c r="C36" s="2">
        <v>311</v>
      </c>
      <c r="D36" s="1">
        <f t="shared" si="5"/>
        <v>0.5080526342529087</v>
      </c>
      <c r="F36" s="1">
        <f t="shared" si="4"/>
        <v>0.17914746543778801</v>
      </c>
    </row>
    <row r="37" spans="1:6" x14ac:dyDescent="0.15">
      <c r="A37" s="5"/>
      <c r="B37" s="1" t="s">
        <v>39</v>
      </c>
      <c r="C37" s="2">
        <v>338</v>
      </c>
      <c r="D37" s="1">
        <f t="shared" si="5"/>
        <v>0.16935087808430291</v>
      </c>
      <c r="F37" s="1">
        <f t="shared" si="4"/>
        <v>0.19470046082949308</v>
      </c>
    </row>
    <row r="39" spans="1:6" x14ac:dyDescent="0.15">
      <c r="C39" s="1"/>
    </row>
    <row r="40" spans="1:6" x14ac:dyDescent="0.15">
      <c r="C40" s="1"/>
    </row>
    <row r="41" spans="1:6" x14ac:dyDescent="0.15">
      <c r="C41" s="1"/>
    </row>
    <row r="42" spans="1:6" x14ac:dyDescent="0.15">
      <c r="C42" s="1"/>
    </row>
  </sheetData>
  <mergeCells count="3">
    <mergeCell ref="A2:A13"/>
    <mergeCell ref="A14:A25"/>
    <mergeCell ref="A26:A37"/>
  </mergeCells>
  <conditionalFormatting sqref="C2:C3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196C1-47C8-5041-B943-24181C2EDB33}">
  <dimension ref="A2:I50"/>
  <sheetViews>
    <sheetView tabSelected="1" workbookViewId="0">
      <selection sqref="A1:XFD1048576"/>
    </sheetView>
  </sheetViews>
  <sheetFormatPr baseColWidth="10" defaultColWidth="8.6640625" defaultRowHeight="14" x14ac:dyDescent="0.15"/>
  <cols>
    <col min="1" max="1" width="8.6640625" style="1"/>
    <col min="2" max="2" width="13.33203125" style="1" customWidth="1"/>
    <col min="3" max="3" width="16.83203125" style="1" customWidth="1"/>
    <col min="4" max="4" width="8.6640625" style="1"/>
    <col min="5" max="5" width="11.1640625" style="1" customWidth="1"/>
    <col min="6" max="8" width="8.6640625" style="1"/>
    <col min="9" max="9" width="14.6640625" style="1" customWidth="1"/>
    <col min="10" max="16384" width="8.6640625" style="1"/>
  </cols>
  <sheetData>
    <row r="2" spans="1:9" ht="45" x14ac:dyDescent="0.15">
      <c r="B2" s="1" t="s">
        <v>3</v>
      </c>
      <c r="C2" s="4" t="s">
        <v>47</v>
      </c>
      <c r="D2" s="4" t="s">
        <v>43</v>
      </c>
      <c r="E2" s="4" t="s">
        <v>45</v>
      </c>
      <c r="I2" s="2" t="s">
        <v>48</v>
      </c>
    </row>
    <row r="3" spans="1:9" x14ac:dyDescent="0.15">
      <c r="A3" s="5" t="s">
        <v>40</v>
      </c>
      <c r="B3" s="1" t="s">
        <v>4</v>
      </c>
      <c r="C3" s="6">
        <v>2384</v>
      </c>
      <c r="D3" s="1">
        <v>30000</v>
      </c>
      <c r="E3" s="1">
        <f>C3/$I$3</f>
        <v>0.71720818291215405</v>
      </c>
      <c r="G3" s="1" t="s">
        <v>40</v>
      </c>
      <c r="H3" s="1" t="s">
        <v>49</v>
      </c>
      <c r="I3" s="1">
        <v>3324</v>
      </c>
    </row>
    <row r="4" spans="1:9" x14ac:dyDescent="0.15">
      <c r="A4" s="5"/>
      <c r="B4" s="1" t="s">
        <v>5</v>
      </c>
      <c r="C4" s="6">
        <v>2795</v>
      </c>
      <c r="D4" s="1">
        <f>D3/3</f>
        <v>10000</v>
      </c>
      <c r="E4" s="1">
        <f t="shared" ref="E4:E14" si="0">C4/$I$3</f>
        <v>0.84085439229843562</v>
      </c>
      <c r="G4" s="1" t="s">
        <v>50</v>
      </c>
      <c r="H4" s="1" t="s">
        <v>51</v>
      </c>
      <c r="I4" s="1">
        <v>2138</v>
      </c>
    </row>
    <row r="5" spans="1:9" x14ac:dyDescent="0.15">
      <c r="A5" s="5"/>
      <c r="B5" s="1" t="s">
        <v>6</v>
      </c>
      <c r="C5" s="6">
        <v>2181</v>
      </c>
      <c r="D5" s="1">
        <f t="shared" ref="D5:D14" si="1">D4/3</f>
        <v>3333.3333333333335</v>
      </c>
      <c r="E5" s="1">
        <f t="shared" si="0"/>
        <v>0.65613718411552346</v>
      </c>
      <c r="G5" s="1" t="s">
        <v>42</v>
      </c>
      <c r="H5" s="1" t="s">
        <v>52</v>
      </c>
      <c r="I5" s="1">
        <v>1929</v>
      </c>
    </row>
    <row r="6" spans="1:9" x14ac:dyDescent="0.15">
      <c r="A6" s="5"/>
      <c r="B6" s="1" t="s">
        <v>7</v>
      </c>
      <c r="C6" s="6">
        <v>1449</v>
      </c>
      <c r="D6" s="1">
        <f t="shared" si="1"/>
        <v>1111.1111111111111</v>
      </c>
      <c r="E6" s="1">
        <f t="shared" si="0"/>
        <v>0.4359205776173285</v>
      </c>
      <c r="G6" s="1" t="s">
        <v>41</v>
      </c>
      <c r="H6" s="1" t="s">
        <v>53</v>
      </c>
      <c r="I6" s="1">
        <v>540</v>
      </c>
    </row>
    <row r="7" spans="1:9" x14ac:dyDescent="0.15">
      <c r="A7" s="5"/>
      <c r="B7" s="1" t="s">
        <v>8</v>
      </c>
      <c r="C7" s="6">
        <v>830</v>
      </c>
      <c r="D7" s="1">
        <f t="shared" si="1"/>
        <v>370.37037037037038</v>
      </c>
      <c r="E7" s="1">
        <f t="shared" si="0"/>
        <v>0.24969915764139591</v>
      </c>
    </row>
    <row r="8" spans="1:9" x14ac:dyDescent="0.15">
      <c r="A8" s="5"/>
      <c r="B8" s="1" t="s">
        <v>9</v>
      </c>
      <c r="C8" s="6">
        <v>485</v>
      </c>
      <c r="D8" s="1">
        <f t="shared" si="1"/>
        <v>123.4567901234568</v>
      </c>
      <c r="E8" s="1">
        <f t="shared" si="0"/>
        <v>0.14590854392298436</v>
      </c>
    </row>
    <row r="9" spans="1:9" x14ac:dyDescent="0.15">
      <c r="A9" s="5"/>
      <c r="B9" s="1" t="s">
        <v>10</v>
      </c>
      <c r="C9" s="7">
        <v>301</v>
      </c>
      <c r="D9" s="1">
        <f t="shared" si="1"/>
        <v>41.152263374485599</v>
      </c>
      <c r="E9" s="1">
        <f t="shared" si="0"/>
        <v>9.0553549939831529E-2</v>
      </c>
    </row>
    <row r="10" spans="1:9" x14ac:dyDescent="0.15">
      <c r="A10" s="5"/>
      <c r="B10" s="1" t="s">
        <v>11</v>
      </c>
      <c r="C10" s="6">
        <v>219</v>
      </c>
      <c r="D10" s="1">
        <f t="shared" si="1"/>
        <v>13.717421124828533</v>
      </c>
      <c r="E10" s="1">
        <f t="shared" si="0"/>
        <v>6.5884476534296035E-2</v>
      </c>
    </row>
    <row r="11" spans="1:9" x14ac:dyDescent="0.15">
      <c r="A11" s="5"/>
      <c r="B11" s="1" t="s">
        <v>12</v>
      </c>
      <c r="C11" s="6">
        <v>172</v>
      </c>
      <c r="D11" s="1">
        <f t="shared" si="1"/>
        <v>4.5724737082761777</v>
      </c>
      <c r="E11" s="1">
        <f t="shared" si="0"/>
        <v>5.1744885679903728E-2</v>
      </c>
    </row>
    <row r="12" spans="1:9" x14ac:dyDescent="0.15">
      <c r="A12" s="5"/>
      <c r="B12" s="1" t="s">
        <v>13</v>
      </c>
      <c r="C12" s="6">
        <v>159</v>
      </c>
      <c r="D12" s="1">
        <f t="shared" si="1"/>
        <v>1.524157902758726</v>
      </c>
      <c r="E12" s="1">
        <f t="shared" si="0"/>
        <v>4.7833935018050541E-2</v>
      </c>
    </row>
    <row r="13" spans="1:9" x14ac:dyDescent="0.15">
      <c r="A13" s="5"/>
      <c r="B13" s="1" t="s">
        <v>14</v>
      </c>
      <c r="C13" s="6">
        <v>162</v>
      </c>
      <c r="D13" s="1">
        <f t="shared" si="1"/>
        <v>0.5080526342529087</v>
      </c>
      <c r="E13" s="1">
        <f t="shared" si="0"/>
        <v>4.8736462093862815E-2</v>
      </c>
    </row>
    <row r="14" spans="1:9" x14ac:dyDescent="0.15">
      <c r="A14" s="5"/>
      <c r="B14" s="1" t="s">
        <v>15</v>
      </c>
      <c r="C14" s="6">
        <v>161</v>
      </c>
      <c r="D14" s="1">
        <f t="shared" si="1"/>
        <v>0.16935087808430291</v>
      </c>
      <c r="E14" s="1">
        <f t="shared" si="0"/>
        <v>4.8435619735258721E-2</v>
      </c>
    </row>
    <row r="15" spans="1:9" x14ac:dyDescent="0.15">
      <c r="A15" s="5" t="s">
        <v>50</v>
      </c>
      <c r="B15" s="1" t="s">
        <v>16</v>
      </c>
      <c r="C15" s="6">
        <v>6266</v>
      </c>
      <c r="D15" s="1">
        <v>30000</v>
      </c>
      <c r="E15" s="1">
        <f>C15/$I$4</f>
        <v>2.9307764265668848</v>
      </c>
    </row>
    <row r="16" spans="1:9" x14ac:dyDescent="0.15">
      <c r="A16" s="5"/>
      <c r="B16" s="1" t="s">
        <v>17</v>
      </c>
      <c r="C16" s="6">
        <v>5578</v>
      </c>
      <c r="D16" s="1">
        <f>D15/3</f>
        <v>10000</v>
      </c>
      <c r="E16" s="1">
        <f>C16/$I$4</f>
        <v>2.6089803554724043</v>
      </c>
    </row>
    <row r="17" spans="1:5" x14ac:dyDescent="0.15">
      <c r="A17" s="5"/>
      <c r="B17" s="1" t="s">
        <v>18</v>
      </c>
      <c r="C17" s="6">
        <v>5096</v>
      </c>
      <c r="D17" s="1">
        <f t="shared" ref="D17:D26" si="2">D16/3</f>
        <v>3333.3333333333335</v>
      </c>
      <c r="E17" s="1">
        <f t="shared" ref="E17:E26" si="3">C17/$I$4</f>
        <v>2.3835360149672593</v>
      </c>
    </row>
    <row r="18" spans="1:5" x14ac:dyDescent="0.15">
      <c r="A18" s="5"/>
      <c r="B18" s="1" t="s">
        <v>19</v>
      </c>
      <c r="C18" s="6">
        <v>4032</v>
      </c>
      <c r="D18" s="1">
        <f t="shared" si="2"/>
        <v>1111.1111111111111</v>
      </c>
      <c r="E18" s="1">
        <f t="shared" si="3"/>
        <v>1.8858746492048644</v>
      </c>
    </row>
    <row r="19" spans="1:5" x14ac:dyDescent="0.15">
      <c r="A19" s="5"/>
      <c r="B19" s="1" t="s">
        <v>20</v>
      </c>
      <c r="C19" s="6">
        <v>2325</v>
      </c>
      <c r="D19" s="1">
        <f t="shared" si="2"/>
        <v>370.37037037037038</v>
      </c>
      <c r="E19" s="1">
        <f t="shared" si="3"/>
        <v>1.0874649204864359</v>
      </c>
    </row>
    <row r="20" spans="1:5" x14ac:dyDescent="0.15">
      <c r="A20" s="5"/>
      <c r="B20" s="1" t="s">
        <v>21</v>
      </c>
      <c r="C20" s="6">
        <v>1238</v>
      </c>
      <c r="D20" s="1">
        <f t="shared" si="2"/>
        <v>123.4567901234568</v>
      </c>
      <c r="E20" s="1">
        <f t="shared" si="3"/>
        <v>0.57904583723105707</v>
      </c>
    </row>
    <row r="21" spans="1:5" x14ac:dyDescent="0.15">
      <c r="A21" s="5"/>
      <c r="B21" s="1" t="s">
        <v>22</v>
      </c>
      <c r="C21" s="6">
        <v>625</v>
      </c>
      <c r="D21" s="1">
        <f t="shared" si="2"/>
        <v>41.152263374485599</v>
      </c>
      <c r="E21" s="1">
        <f t="shared" si="3"/>
        <v>0.29232927970065481</v>
      </c>
    </row>
    <row r="22" spans="1:5" x14ac:dyDescent="0.15">
      <c r="A22" s="5"/>
      <c r="B22" s="1" t="s">
        <v>23</v>
      </c>
      <c r="C22" s="6">
        <v>373</v>
      </c>
      <c r="D22" s="1">
        <f t="shared" si="2"/>
        <v>13.717421124828533</v>
      </c>
      <c r="E22" s="1">
        <f t="shared" si="3"/>
        <v>0.17446211412535079</v>
      </c>
    </row>
    <row r="23" spans="1:5" x14ac:dyDescent="0.15">
      <c r="A23" s="5"/>
      <c r="B23" s="1" t="s">
        <v>24</v>
      </c>
      <c r="C23" s="6">
        <v>237</v>
      </c>
      <c r="D23" s="1">
        <f t="shared" si="2"/>
        <v>4.5724737082761777</v>
      </c>
      <c r="E23" s="1">
        <f t="shared" si="3"/>
        <v>0.11085126286248831</v>
      </c>
    </row>
    <row r="24" spans="1:5" x14ac:dyDescent="0.15">
      <c r="A24" s="5"/>
      <c r="B24" s="1" t="s">
        <v>25</v>
      </c>
      <c r="C24" s="6">
        <v>174</v>
      </c>
      <c r="D24" s="1">
        <f t="shared" si="2"/>
        <v>1.524157902758726</v>
      </c>
      <c r="E24" s="1">
        <f t="shared" si="3"/>
        <v>8.1384471468662303E-2</v>
      </c>
    </row>
    <row r="25" spans="1:5" x14ac:dyDescent="0.15">
      <c r="A25" s="5"/>
      <c r="B25" s="1" t="s">
        <v>26</v>
      </c>
      <c r="C25" s="6">
        <v>148</v>
      </c>
      <c r="D25" s="1">
        <f t="shared" si="2"/>
        <v>0.5080526342529087</v>
      </c>
      <c r="E25" s="1">
        <f t="shared" si="3"/>
        <v>6.9223573433115054E-2</v>
      </c>
    </row>
    <row r="26" spans="1:5" x14ac:dyDescent="0.15">
      <c r="A26" s="5"/>
      <c r="B26" s="1" t="s">
        <v>27</v>
      </c>
      <c r="C26" s="6">
        <v>146</v>
      </c>
      <c r="D26" s="1">
        <f t="shared" si="2"/>
        <v>0.16935087808430291</v>
      </c>
      <c r="E26" s="1">
        <f t="shared" si="3"/>
        <v>6.8288119738072972E-2</v>
      </c>
    </row>
    <row r="27" spans="1:5" x14ac:dyDescent="0.15">
      <c r="A27" s="5" t="s">
        <v>42</v>
      </c>
      <c r="B27" s="1" t="s">
        <v>28</v>
      </c>
      <c r="C27" s="6">
        <v>3503</v>
      </c>
      <c r="D27" s="1">
        <v>30000</v>
      </c>
      <c r="E27" s="1">
        <f>C27/$I$5</f>
        <v>1.8159668221876619</v>
      </c>
    </row>
    <row r="28" spans="1:5" x14ac:dyDescent="0.15">
      <c r="A28" s="5"/>
      <c r="B28" s="1" t="s">
        <v>29</v>
      </c>
      <c r="C28" s="6">
        <v>4339</v>
      </c>
      <c r="D28" s="1">
        <f>D27/3</f>
        <v>10000</v>
      </c>
      <c r="E28" s="1">
        <f t="shared" ref="E28:E38" si="4">C28/$I$5</f>
        <v>2.2493519958527735</v>
      </c>
    </row>
    <row r="29" spans="1:5" x14ac:dyDescent="0.15">
      <c r="A29" s="5"/>
      <c r="B29" s="1" t="s">
        <v>30</v>
      </c>
      <c r="C29" s="6">
        <v>4696</v>
      </c>
      <c r="D29" s="1">
        <f t="shared" ref="D29:D38" si="5">D28/3</f>
        <v>3333.3333333333335</v>
      </c>
      <c r="E29" s="1">
        <f t="shared" si="4"/>
        <v>2.4344219803006739</v>
      </c>
    </row>
    <row r="30" spans="1:5" x14ac:dyDescent="0.15">
      <c r="A30" s="5"/>
      <c r="B30" s="1" t="s">
        <v>31</v>
      </c>
      <c r="C30" s="6">
        <v>3538</v>
      </c>
      <c r="D30" s="1">
        <f t="shared" si="5"/>
        <v>1111.1111111111111</v>
      </c>
      <c r="E30" s="1">
        <f t="shared" si="4"/>
        <v>1.8341109383100052</v>
      </c>
    </row>
    <row r="31" spans="1:5" x14ac:dyDescent="0.15">
      <c r="A31" s="5"/>
      <c r="B31" s="1" t="s">
        <v>32</v>
      </c>
      <c r="C31" s="6">
        <v>2102</v>
      </c>
      <c r="D31" s="1">
        <f t="shared" si="5"/>
        <v>370.37037037037038</v>
      </c>
      <c r="E31" s="1">
        <f t="shared" si="4"/>
        <v>1.0896837739761533</v>
      </c>
    </row>
    <row r="32" spans="1:5" x14ac:dyDescent="0.15">
      <c r="A32" s="5"/>
      <c r="B32" s="1" t="s">
        <v>33</v>
      </c>
      <c r="C32" s="6">
        <v>1072</v>
      </c>
      <c r="D32" s="1">
        <f t="shared" si="5"/>
        <v>123.4567901234568</v>
      </c>
      <c r="E32" s="1">
        <f t="shared" si="4"/>
        <v>0.55572835666148268</v>
      </c>
    </row>
    <row r="33" spans="1:5" x14ac:dyDescent="0.15">
      <c r="A33" s="5"/>
      <c r="B33" s="1" t="s">
        <v>34</v>
      </c>
      <c r="C33" s="6">
        <v>577</v>
      </c>
      <c r="D33" s="1">
        <f t="shared" si="5"/>
        <v>41.152263374485599</v>
      </c>
      <c r="E33" s="1">
        <f t="shared" si="4"/>
        <v>0.29911871435977189</v>
      </c>
    </row>
    <row r="34" spans="1:5" x14ac:dyDescent="0.15">
      <c r="A34" s="5"/>
      <c r="B34" s="1" t="s">
        <v>35</v>
      </c>
      <c r="C34" s="6">
        <v>361</v>
      </c>
      <c r="D34" s="1">
        <f t="shared" si="5"/>
        <v>13.717421124828533</v>
      </c>
      <c r="E34" s="1">
        <f t="shared" si="4"/>
        <v>0.18714359771902539</v>
      </c>
    </row>
    <row r="35" spans="1:5" x14ac:dyDescent="0.15">
      <c r="A35" s="5"/>
      <c r="B35" s="1" t="s">
        <v>36</v>
      </c>
      <c r="C35" s="6">
        <v>240</v>
      </c>
      <c r="D35" s="1">
        <f t="shared" si="5"/>
        <v>4.5724737082761777</v>
      </c>
      <c r="E35" s="1">
        <f t="shared" si="4"/>
        <v>0.12441679626749612</v>
      </c>
    </row>
    <row r="36" spans="1:5" x14ac:dyDescent="0.15">
      <c r="A36" s="5"/>
      <c r="B36" s="1" t="s">
        <v>37</v>
      </c>
      <c r="C36" s="6">
        <v>177</v>
      </c>
      <c r="D36" s="1">
        <f t="shared" si="5"/>
        <v>1.524157902758726</v>
      </c>
      <c r="E36" s="1">
        <f t="shared" si="4"/>
        <v>9.1757387247278388E-2</v>
      </c>
    </row>
    <row r="37" spans="1:5" x14ac:dyDescent="0.15">
      <c r="A37" s="5"/>
      <c r="B37" s="1" t="s">
        <v>38</v>
      </c>
      <c r="C37" s="6">
        <v>153</v>
      </c>
      <c r="D37" s="1">
        <f t="shared" si="5"/>
        <v>0.5080526342529087</v>
      </c>
      <c r="E37" s="1">
        <f t="shared" si="4"/>
        <v>7.9315707620528766E-2</v>
      </c>
    </row>
    <row r="38" spans="1:5" x14ac:dyDescent="0.15">
      <c r="A38" s="5"/>
      <c r="B38" s="1" t="s">
        <v>39</v>
      </c>
      <c r="C38" s="6">
        <v>142</v>
      </c>
      <c r="D38" s="1">
        <f t="shared" si="5"/>
        <v>0.16935087808430291</v>
      </c>
      <c r="E38" s="1">
        <f t="shared" si="4"/>
        <v>7.3613271124935195E-2</v>
      </c>
    </row>
    <row r="39" spans="1:5" x14ac:dyDescent="0.15">
      <c r="A39" s="5" t="s">
        <v>41</v>
      </c>
      <c r="B39" s="1" t="s">
        <v>54</v>
      </c>
      <c r="C39" s="6">
        <v>2827</v>
      </c>
      <c r="D39" s="1">
        <v>30000</v>
      </c>
      <c r="E39" s="1">
        <f>C39/$I$6</f>
        <v>5.2351851851851849</v>
      </c>
    </row>
    <row r="40" spans="1:5" x14ac:dyDescent="0.15">
      <c r="A40" s="5"/>
      <c r="B40" s="1" t="s">
        <v>55</v>
      </c>
      <c r="C40" s="6">
        <v>2768</v>
      </c>
      <c r="D40" s="1">
        <f>D39/3</f>
        <v>10000</v>
      </c>
      <c r="E40" s="1">
        <f t="shared" ref="E40:E50" si="6">C40/$I$6</f>
        <v>5.1259259259259258</v>
      </c>
    </row>
    <row r="41" spans="1:5" x14ac:dyDescent="0.15">
      <c r="A41" s="5"/>
      <c r="B41" s="1" t="s">
        <v>56</v>
      </c>
      <c r="C41" s="6">
        <v>2460</v>
      </c>
      <c r="D41" s="1">
        <f t="shared" ref="D41:D50" si="7">D40/3</f>
        <v>3333.3333333333335</v>
      </c>
      <c r="E41" s="1">
        <f t="shared" si="6"/>
        <v>4.5555555555555554</v>
      </c>
    </row>
    <row r="42" spans="1:5" x14ac:dyDescent="0.15">
      <c r="A42" s="5"/>
      <c r="B42" s="1" t="s">
        <v>57</v>
      </c>
      <c r="C42" s="6">
        <v>1820</v>
      </c>
      <c r="D42" s="1">
        <f t="shared" si="7"/>
        <v>1111.1111111111111</v>
      </c>
      <c r="E42" s="1">
        <f t="shared" si="6"/>
        <v>3.3703703703703702</v>
      </c>
    </row>
    <row r="43" spans="1:5" x14ac:dyDescent="0.15">
      <c r="A43" s="5"/>
      <c r="B43" s="1" t="s">
        <v>58</v>
      </c>
      <c r="C43" s="6">
        <v>1098</v>
      </c>
      <c r="D43" s="1">
        <f t="shared" si="7"/>
        <v>370.37037037037038</v>
      </c>
      <c r="E43" s="1">
        <f t="shared" si="6"/>
        <v>2.0333333333333332</v>
      </c>
    </row>
    <row r="44" spans="1:5" x14ac:dyDescent="0.15">
      <c r="A44" s="5"/>
      <c r="B44" s="1" t="s">
        <v>59</v>
      </c>
      <c r="C44" s="6">
        <v>584</v>
      </c>
      <c r="D44" s="1">
        <f t="shared" si="7"/>
        <v>123.4567901234568</v>
      </c>
      <c r="E44" s="1">
        <f t="shared" si="6"/>
        <v>1.0814814814814815</v>
      </c>
    </row>
    <row r="45" spans="1:5" x14ac:dyDescent="0.15">
      <c r="A45" s="5"/>
      <c r="B45" s="1" t="s">
        <v>60</v>
      </c>
      <c r="C45" s="6">
        <v>333</v>
      </c>
      <c r="D45" s="1">
        <f t="shared" si="7"/>
        <v>41.152263374485599</v>
      </c>
      <c r="E45" s="1">
        <f t="shared" si="6"/>
        <v>0.6166666666666667</v>
      </c>
    </row>
    <row r="46" spans="1:5" x14ac:dyDescent="0.15">
      <c r="A46" s="5"/>
      <c r="B46" s="1" t="s">
        <v>61</v>
      </c>
      <c r="C46" s="6">
        <v>220</v>
      </c>
      <c r="D46" s="1">
        <f t="shared" si="7"/>
        <v>13.717421124828533</v>
      </c>
      <c r="E46" s="1">
        <f t="shared" si="6"/>
        <v>0.40740740740740738</v>
      </c>
    </row>
    <row r="47" spans="1:5" x14ac:dyDescent="0.15">
      <c r="A47" s="5"/>
      <c r="B47" s="1" t="s">
        <v>62</v>
      </c>
      <c r="C47" s="6">
        <v>164</v>
      </c>
      <c r="D47" s="1">
        <f t="shared" si="7"/>
        <v>4.5724737082761777</v>
      </c>
      <c r="E47" s="1">
        <f t="shared" si="6"/>
        <v>0.3037037037037037</v>
      </c>
    </row>
    <row r="48" spans="1:5" x14ac:dyDescent="0.15">
      <c r="A48" s="5"/>
      <c r="B48" s="1" t="s">
        <v>63</v>
      </c>
      <c r="C48" s="6">
        <v>143</v>
      </c>
      <c r="D48" s="1">
        <f t="shared" si="7"/>
        <v>1.524157902758726</v>
      </c>
      <c r="E48" s="1">
        <f t="shared" si="6"/>
        <v>0.26481481481481484</v>
      </c>
    </row>
    <row r="49" spans="1:5" x14ac:dyDescent="0.15">
      <c r="A49" s="5"/>
      <c r="B49" s="1" t="s">
        <v>64</v>
      </c>
      <c r="C49" s="6">
        <v>144</v>
      </c>
      <c r="D49" s="1">
        <f t="shared" si="7"/>
        <v>0.5080526342529087</v>
      </c>
      <c r="E49" s="1">
        <f t="shared" si="6"/>
        <v>0.26666666666666666</v>
      </c>
    </row>
    <row r="50" spans="1:5" x14ac:dyDescent="0.15">
      <c r="A50" s="5"/>
      <c r="B50" s="1" t="s">
        <v>65</v>
      </c>
      <c r="C50" s="6">
        <v>150</v>
      </c>
      <c r="D50" s="1">
        <f t="shared" si="7"/>
        <v>0.16935087808430291</v>
      </c>
      <c r="E50" s="1">
        <f t="shared" si="6"/>
        <v>0.27777777777777779</v>
      </c>
    </row>
  </sheetData>
  <mergeCells count="4">
    <mergeCell ref="A3:A14"/>
    <mergeCell ref="A15:A26"/>
    <mergeCell ref="A27:A38"/>
    <mergeCell ref="A39:A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1</vt:lpstr>
      <vt:lpstr>ex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De Marco</dc:creator>
  <cp:lastModifiedBy>Microsoft Office User</cp:lastModifiedBy>
  <dcterms:created xsi:type="dcterms:W3CDTF">2021-12-23T13:22:36Z</dcterms:created>
  <dcterms:modified xsi:type="dcterms:W3CDTF">2022-01-23T20:57:53Z</dcterms:modified>
</cp:coreProperties>
</file>